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/Documents/Wissenschaft/Projekte USZ/Precision Matrix/Submission PlosOne/"/>
    </mc:Choice>
  </mc:AlternateContent>
  <xr:revisionPtr revIDLastSave="0" documentId="8_{C5CE6090-A09B-EA4D-9968-CEE51FC8E763}" xr6:coauthVersionLast="36" xr6:coauthVersionMax="36" xr10:uidLastSave="{00000000-0000-0000-0000-000000000000}"/>
  <bookViews>
    <workbookView xWindow="0" yWindow="460" windowWidth="25600" windowHeight="14400" xr2:uid="{EFAFDB33-B6AD-E94E-B87A-F4B2F7A6482D}"/>
  </bookViews>
  <sheets>
    <sheet name="Sheet1" sheetId="1" r:id="rId1"/>
  </sheets>
  <definedNames>
    <definedName name="_xlnm._FilterDatabase" localSheetId="0" hidden="1">Sheet1!$A$1:$P$1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2" i="1"/>
  <c r="M4" i="1"/>
  <c r="K3" i="1"/>
  <c r="K2" i="1"/>
  <c r="K4" i="1"/>
  <c r="I3" i="1"/>
  <c r="I2" i="1"/>
  <c r="I4" i="1"/>
  <c r="G3" i="1"/>
  <c r="G2" i="1"/>
  <c r="G4" i="1"/>
  <c r="M6" i="1"/>
  <c r="M5" i="1"/>
  <c r="M7" i="1"/>
  <c r="K6" i="1"/>
  <c r="K5" i="1"/>
  <c r="K7" i="1"/>
  <c r="I6" i="1"/>
  <c r="I5" i="1"/>
  <c r="I7" i="1"/>
  <c r="G5" i="1"/>
  <c r="G6" i="1"/>
  <c r="G7" i="1"/>
  <c r="M11" i="1"/>
  <c r="K11" i="1"/>
  <c r="I11" i="1"/>
  <c r="G11" i="1"/>
  <c r="O11" i="1" s="1"/>
  <c r="M12" i="1"/>
  <c r="K12" i="1"/>
  <c r="I12" i="1"/>
  <c r="G12" i="1"/>
  <c r="O12" i="1" s="1"/>
  <c r="M13" i="1"/>
  <c r="K13" i="1"/>
  <c r="I13" i="1"/>
  <c r="G13" i="1"/>
  <c r="M8" i="1"/>
  <c r="K8" i="1"/>
  <c r="I8" i="1"/>
  <c r="G8" i="1"/>
  <c r="M9" i="1"/>
  <c r="K9" i="1"/>
  <c r="I9" i="1"/>
  <c r="G9" i="1"/>
  <c r="M10" i="1"/>
  <c r="K10" i="1"/>
  <c r="I10" i="1"/>
  <c r="G10" i="1"/>
  <c r="P13" i="1" l="1"/>
  <c r="O13" i="1"/>
  <c r="P12" i="1"/>
  <c r="P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O3" i="1"/>
  <c r="P3" i="1"/>
  <c r="O2" i="1"/>
  <c r="P2" i="1"/>
</calcChain>
</file>

<file path=xl/sharedStrings.xml><?xml version="1.0" encoding="utf-8"?>
<sst xmlns="http://schemas.openxmlformats.org/spreadsheetml/2006/main" count="40" uniqueCount="19">
  <si>
    <t>Phantom Size</t>
  </si>
  <si>
    <t>Recon_Kernel</t>
  </si>
  <si>
    <t>ref_mA</t>
  </si>
  <si>
    <t>M</t>
  </si>
  <si>
    <t>BI64</t>
  </si>
  <si>
    <t>Sharpness_CT_number_pixel_1</t>
  </si>
  <si>
    <t>Sharpness_CT_number_mm_1</t>
  </si>
  <si>
    <t>Sharpness_CT_number_pixel_2</t>
  </si>
  <si>
    <t>Sharpness_CT_number_mm_2</t>
  </si>
  <si>
    <t>Sharpness_CT_number_pixel_3</t>
  </si>
  <si>
    <t>Sharpness_CT_number_mm_3</t>
  </si>
  <si>
    <t>Sharpness_CT_number_pixel_4</t>
  </si>
  <si>
    <t>Sharpness_CT_number_mm_4</t>
  </si>
  <si>
    <t>Sharpness_CT_number_pixel_avg</t>
  </si>
  <si>
    <t>Sharpness_CT_number_mm_avg</t>
  </si>
  <si>
    <t>Matrix</t>
  </si>
  <si>
    <t>Pixel_size_mm</t>
  </si>
  <si>
    <t>L</t>
  </si>
  <si>
    <t>Fo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0" fillId="0" borderId="0" xfId="0" applyNumberFormat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60E25-0E22-764D-99DA-12BC53988D1C}">
  <dimension ref="A1:P13"/>
  <sheetViews>
    <sheetView tabSelected="1" workbookViewId="0">
      <pane ySplit="1" topLeftCell="A2" activePane="bottomLeft" state="frozen"/>
      <selection pane="bottomLeft" activeCell="C18" sqref="C18"/>
    </sheetView>
  </sheetViews>
  <sheetFormatPr baseColWidth="10" defaultRowHeight="16"/>
  <cols>
    <col min="1" max="2" width="13.83203125" customWidth="1"/>
    <col min="3" max="3" width="15.33203125" customWidth="1"/>
    <col min="7" max="7" width="26.5" customWidth="1"/>
    <col min="8" max="8" width="24" customWidth="1"/>
    <col min="9" max="9" width="27.1640625" bestFit="1" customWidth="1"/>
    <col min="10" max="10" width="26.6640625" bestFit="1" customWidth="1"/>
    <col min="11" max="11" width="27.1640625" bestFit="1" customWidth="1"/>
    <col min="12" max="12" width="26.6640625" bestFit="1" customWidth="1"/>
    <col min="13" max="13" width="27.1640625" bestFit="1" customWidth="1"/>
    <col min="14" max="14" width="26.6640625" bestFit="1" customWidth="1"/>
    <col min="15" max="15" width="27.1640625" bestFit="1" customWidth="1"/>
    <col min="16" max="16" width="29.5" customWidth="1"/>
  </cols>
  <sheetData>
    <row r="1" spans="1:16">
      <c r="A1" s="6" t="s">
        <v>0</v>
      </c>
      <c r="B1" s="7" t="s">
        <v>15</v>
      </c>
      <c r="C1" s="8" t="s">
        <v>16</v>
      </c>
      <c r="D1" s="9" t="s">
        <v>1</v>
      </c>
      <c r="E1" s="6" t="s">
        <v>2</v>
      </c>
      <c r="F1" s="3" t="s">
        <v>18</v>
      </c>
      <c r="G1" s="1" t="s">
        <v>5</v>
      </c>
      <c r="H1" s="1" t="s">
        <v>6</v>
      </c>
      <c r="I1" s="2" t="s">
        <v>7</v>
      </c>
      <c r="J1" s="2" t="s">
        <v>8</v>
      </c>
      <c r="K1" s="3" t="s">
        <v>9</v>
      </c>
      <c r="L1" s="3" t="s">
        <v>10</v>
      </c>
      <c r="M1" s="4" t="s">
        <v>11</v>
      </c>
      <c r="N1" s="4" t="s">
        <v>12</v>
      </c>
      <c r="O1" s="6" t="s">
        <v>13</v>
      </c>
      <c r="P1" s="6" t="s">
        <v>14</v>
      </c>
    </row>
    <row r="2" spans="1:16">
      <c r="A2" t="s">
        <v>3</v>
      </c>
      <c r="B2">
        <v>1024</v>
      </c>
      <c r="C2">
        <v>0.30859999999999999</v>
      </c>
      <c r="D2" t="s">
        <v>4</v>
      </c>
      <c r="E2">
        <v>80</v>
      </c>
      <c r="F2">
        <v>316</v>
      </c>
      <c r="G2">
        <f t="shared" ref="G2:G3" si="0">H2*C2</f>
        <v>610.99800000000005</v>
      </c>
      <c r="H2">
        <v>1979.9027867790021</v>
      </c>
      <c r="I2">
        <f t="shared" ref="I2:I3" si="1">J2*C2</f>
        <v>634.10149999999999</v>
      </c>
      <c r="J2">
        <v>2054.7683084899545</v>
      </c>
      <c r="K2">
        <f t="shared" ref="K2:K3" si="2">L2*C2</f>
        <v>735.851</v>
      </c>
      <c r="L2">
        <v>2384.4815294880104</v>
      </c>
      <c r="M2">
        <f t="shared" ref="M2:M3" si="3">N2*C2</f>
        <v>832.74399999999991</v>
      </c>
      <c r="N2">
        <v>2698.4575502268308</v>
      </c>
      <c r="O2" s="5">
        <f t="shared" ref="O2:O13" si="4">AVERAGE(G2,I2,K2,M2)</f>
        <v>703.4236249999999</v>
      </c>
      <c r="P2" s="5">
        <f t="shared" ref="P2:P13" si="5">AVERAGE(H2,J2,L2,N2)</f>
        <v>2279.4025437459495</v>
      </c>
    </row>
    <row r="3" spans="1:16">
      <c r="A3" t="s">
        <v>3</v>
      </c>
      <c r="B3">
        <v>768</v>
      </c>
      <c r="C3">
        <v>0.41149999999999998</v>
      </c>
      <c r="D3" t="s">
        <v>4</v>
      </c>
      <c r="E3">
        <v>80</v>
      </c>
      <c r="F3">
        <v>316</v>
      </c>
      <c r="G3">
        <f t="shared" si="0"/>
        <v>708.5474999999999</v>
      </c>
      <c r="H3">
        <v>1721.8651275820168</v>
      </c>
      <c r="I3">
        <f t="shared" si="1"/>
        <v>816.02749999999992</v>
      </c>
      <c r="J3">
        <v>1983.055893074119</v>
      </c>
      <c r="K3">
        <f t="shared" si="2"/>
        <v>716.34249999999997</v>
      </c>
      <c r="L3">
        <v>1740.8080194410693</v>
      </c>
      <c r="M3">
        <f t="shared" si="3"/>
        <v>822.93499999999995</v>
      </c>
      <c r="N3">
        <v>1999.8420413122722</v>
      </c>
      <c r="O3" s="5">
        <f t="shared" si="4"/>
        <v>765.96312499999988</v>
      </c>
      <c r="P3" s="5">
        <f t="shared" si="5"/>
        <v>1861.3927703523693</v>
      </c>
    </row>
    <row r="4" spans="1:16">
      <c r="A4" t="s">
        <v>3</v>
      </c>
      <c r="B4">
        <v>512</v>
      </c>
      <c r="C4">
        <v>0.61719999999999997</v>
      </c>
      <c r="D4" t="s">
        <v>4</v>
      </c>
      <c r="E4">
        <v>80</v>
      </c>
      <c r="F4">
        <v>316</v>
      </c>
      <c r="G4">
        <f>H4*C4</f>
        <v>832.42149999999936</v>
      </c>
      <c r="H4">
        <v>1348.7062540505499</v>
      </c>
      <c r="I4">
        <f>J4*C4</f>
        <v>856.84</v>
      </c>
      <c r="J4">
        <v>1388.2696046662347</v>
      </c>
      <c r="K4">
        <f>L4*C4</f>
        <v>668.62899999999991</v>
      </c>
      <c r="L4">
        <v>1083.3263123784834</v>
      </c>
      <c r="M4">
        <f>N4*C4</f>
        <v>829.21550000000002</v>
      </c>
      <c r="N4">
        <v>1343.5118276085548</v>
      </c>
      <c r="O4" s="5">
        <f t="shared" si="4"/>
        <v>796.77649999999994</v>
      </c>
      <c r="P4" s="5">
        <f t="shared" si="5"/>
        <v>1290.9534996759558</v>
      </c>
    </row>
    <row r="5" spans="1:16">
      <c r="A5" t="s">
        <v>3</v>
      </c>
      <c r="B5">
        <v>1024</v>
      </c>
      <c r="C5">
        <v>0.30859999999999999</v>
      </c>
      <c r="D5" t="s">
        <v>4</v>
      </c>
      <c r="E5">
        <v>100</v>
      </c>
      <c r="F5">
        <v>316</v>
      </c>
      <c r="G5">
        <f>H5*C5</f>
        <v>718.34527755273996</v>
      </c>
      <c r="H5">
        <v>2327.7552739881398</v>
      </c>
      <c r="I5">
        <f t="shared" ref="I5:I6" si="6">J5*C5</f>
        <v>643.63300000000004</v>
      </c>
      <c r="J5">
        <v>2085.654569021387</v>
      </c>
      <c r="K5">
        <f t="shared" ref="K5:K6" si="7">L5*C5</f>
        <v>727.28700000000003</v>
      </c>
      <c r="L5">
        <v>2356.7303953337655</v>
      </c>
      <c r="M5">
        <f t="shared" ref="M5:M6" si="8">N5*C5</f>
        <v>690.57550000000003</v>
      </c>
      <c r="N5">
        <v>2237.7689565780947</v>
      </c>
      <c r="O5" s="5">
        <f t="shared" si="4"/>
        <v>694.96019438818507</v>
      </c>
      <c r="P5" s="5">
        <f t="shared" si="5"/>
        <v>2251.9772987303468</v>
      </c>
    </row>
    <row r="6" spans="1:16">
      <c r="A6" t="s">
        <v>3</v>
      </c>
      <c r="B6">
        <v>768</v>
      </c>
      <c r="C6">
        <v>0.41149999999999998</v>
      </c>
      <c r="D6" t="s">
        <v>4</v>
      </c>
      <c r="E6">
        <v>100</v>
      </c>
      <c r="F6">
        <v>316</v>
      </c>
      <c r="G6">
        <f t="shared" ref="G6" si="9">H6*C6</f>
        <v>687.74900000000002</v>
      </c>
      <c r="H6">
        <v>1671.3219927095993</v>
      </c>
      <c r="I6">
        <f t="shared" si="6"/>
        <v>711.70099999999991</v>
      </c>
      <c r="J6">
        <v>1729.5285540704738</v>
      </c>
      <c r="K6">
        <f t="shared" si="7"/>
        <v>837.68849999999998</v>
      </c>
      <c r="L6">
        <v>2035.6950182260025</v>
      </c>
      <c r="M6">
        <f t="shared" si="8"/>
        <v>629.84400000000005</v>
      </c>
      <c r="N6">
        <v>1530.6051032806806</v>
      </c>
      <c r="O6" s="5">
        <f t="shared" si="4"/>
        <v>716.74562500000002</v>
      </c>
      <c r="P6" s="5">
        <f t="shared" si="5"/>
        <v>1741.7876670716892</v>
      </c>
    </row>
    <row r="7" spans="1:16">
      <c r="A7" t="s">
        <v>3</v>
      </c>
      <c r="B7">
        <v>512</v>
      </c>
      <c r="C7">
        <v>0.61719999999999997</v>
      </c>
      <c r="D7" t="s">
        <v>4</v>
      </c>
      <c r="E7">
        <v>100</v>
      </c>
      <c r="F7">
        <v>316</v>
      </c>
      <c r="G7">
        <f t="shared" ref="G7:G13" si="10">H7*C7</f>
        <v>934.41049999999996</v>
      </c>
      <c r="H7">
        <v>1513.950907323396</v>
      </c>
      <c r="I7">
        <f t="shared" ref="I7:I13" si="11">J7*C7</f>
        <v>814.16049999999996</v>
      </c>
      <c r="J7">
        <v>1319.1194102397926</v>
      </c>
      <c r="K7">
        <f t="shared" ref="K7:K13" si="12">L7*C7</f>
        <v>734.04899999999998</v>
      </c>
      <c r="L7">
        <v>1189.3211276733637</v>
      </c>
      <c r="M7">
        <f t="shared" ref="M7:M13" si="13">N7*C7</f>
        <v>644.73599999999999</v>
      </c>
      <c r="N7">
        <v>1044.6143875567077</v>
      </c>
      <c r="O7" s="5">
        <f t="shared" si="4"/>
        <v>781.83899999999994</v>
      </c>
      <c r="P7" s="5">
        <f t="shared" si="5"/>
        <v>1266.751458198315</v>
      </c>
    </row>
    <row r="8" spans="1:16">
      <c r="A8" t="s">
        <v>17</v>
      </c>
      <c r="B8">
        <v>1024</v>
      </c>
      <c r="C8">
        <v>0.40720000000000001</v>
      </c>
      <c r="D8" t="s">
        <v>4</v>
      </c>
      <c r="E8">
        <v>80</v>
      </c>
      <c r="F8">
        <v>316</v>
      </c>
      <c r="G8">
        <f t="shared" si="10"/>
        <v>809.63509715576799</v>
      </c>
      <c r="H8">
        <v>1988.29837219</v>
      </c>
      <c r="I8">
        <f t="shared" si="11"/>
        <v>773.37045144640001</v>
      </c>
      <c r="J8">
        <v>1899.239812</v>
      </c>
      <c r="K8">
        <f t="shared" si="12"/>
        <v>868.93582250784004</v>
      </c>
      <c r="L8">
        <v>2133.9288372000001</v>
      </c>
      <c r="M8">
        <f t="shared" si="13"/>
        <v>816.96349999999995</v>
      </c>
      <c r="N8">
        <v>2006.2954322200392</v>
      </c>
      <c r="O8" s="5">
        <f t="shared" si="4"/>
        <v>817.22621777750192</v>
      </c>
      <c r="P8" s="5">
        <f t="shared" si="5"/>
        <v>2006.9406134025098</v>
      </c>
    </row>
    <row r="9" spans="1:16">
      <c r="A9" t="s">
        <v>17</v>
      </c>
      <c r="B9">
        <v>768</v>
      </c>
      <c r="C9">
        <v>0.54300000000000004</v>
      </c>
      <c r="D9" t="s">
        <v>4</v>
      </c>
      <c r="E9">
        <v>80</v>
      </c>
      <c r="F9">
        <v>316</v>
      </c>
      <c r="G9">
        <f t="shared" si="10"/>
        <v>858.20924274900005</v>
      </c>
      <c r="H9">
        <v>1580.4958429999999</v>
      </c>
      <c r="I9">
        <f t="shared" si="11"/>
        <v>874.35540166890007</v>
      </c>
      <c r="J9">
        <v>1610.2309422999999</v>
      </c>
      <c r="K9">
        <f t="shared" si="12"/>
        <v>866.30137029600007</v>
      </c>
      <c r="L9">
        <v>1595.3984720000001</v>
      </c>
      <c r="M9">
        <f t="shared" si="13"/>
        <v>892.90531716990006</v>
      </c>
      <c r="N9">
        <v>1644.3928493000001</v>
      </c>
      <c r="O9" s="5">
        <f t="shared" si="4"/>
        <v>872.94283297095012</v>
      </c>
      <c r="P9" s="5">
        <f t="shared" si="5"/>
        <v>1607.6295266500001</v>
      </c>
    </row>
    <row r="10" spans="1:16">
      <c r="A10" t="s">
        <v>17</v>
      </c>
      <c r="B10">
        <v>512</v>
      </c>
      <c r="C10">
        <v>0.8145</v>
      </c>
      <c r="D10" t="s">
        <v>4</v>
      </c>
      <c r="E10">
        <v>80</v>
      </c>
      <c r="F10">
        <v>316</v>
      </c>
      <c r="G10">
        <f t="shared" si="10"/>
        <v>1012.9740164775001</v>
      </c>
      <c r="H10">
        <v>1243.6758950000001</v>
      </c>
      <c r="I10">
        <f t="shared" si="11"/>
        <v>968.80987412100012</v>
      </c>
      <c r="J10">
        <v>1189.4534980000001</v>
      </c>
      <c r="K10">
        <f t="shared" si="12"/>
        <v>987.49641901049995</v>
      </c>
      <c r="L10">
        <v>1212.395849</v>
      </c>
      <c r="M10">
        <f t="shared" si="13"/>
        <v>985.13642586735</v>
      </c>
      <c r="N10">
        <v>1209.4983743</v>
      </c>
      <c r="O10" s="5">
        <f t="shared" si="4"/>
        <v>988.60418386908759</v>
      </c>
      <c r="P10" s="5">
        <f t="shared" si="5"/>
        <v>1213.755904075</v>
      </c>
    </row>
    <row r="11" spans="1:16">
      <c r="A11" t="s">
        <v>17</v>
      </c>
      <c r="B11">
        <v>1024</v>
      </c>
      <c r="C11">
        <v>0.40720000000000001</v>
      </c>
      <c r="D11" t="s">
        <v>4</v>
      </c>
      <c r="E11">
        <v>100</v>
      </c>
      <c r="F11">
        <v>316</v>
      </c>
      <c r="G11">
        <f t="shared" si="10"/>
        <v>955.60750000000087</v>
      </c>
      <c r="H11">
        <v>2346.7767681728901</v>
      </c>
      <c r="I11">
        <f t="shared" si="11"/>
        <v>788.50299999999856</v>
      </c>
      <c r="J11">
        <v>1936.4022593320201</v>
      </c>
      <c r="K11">
        <f t="shared" si="12"/>
        <v>859.13820396336132</v>
      </c>
      <c r="L11">
        <v>2109.86788792574</v>
      </c>
      <c r="M11">
        <f t="shared" si="13"/>
        <v>854.66300000000183</v>
      </c>
      <c r="N11">
        <v>2098.8777013752501</v>
      </c>
      <c r="O11" s="5">
        <f t="shared" si="4"/>
        <v>864.47792599084062</v>
      </c>
      <c r="P11" s="5">
        <f t="shared" si="5"/>
        <v>2122.981154201475</v>
      </c>
    </row>
    <row r="12" spans="1:16">
      <c r="A12" t="s">
        <v>17</v>
      </c>
      <c r="B12">
        <v>768</v>
      </c>
      <c r="C12">
        <v>0.54300000000000004</v>
      </c>
      <c r="D12" t="s">
        <v>4</v>
      </c>
      <c r="E12">
        <v>100</v>
      </c>
      <c r="F12">
        <v>316</v>
      </c>
      <c r="G12">
        <f t="shared" si="10"/>
        <v>937.33228631416341</v>
      </c>
      <c r="H12">
        <v>1726.2104720334501</v>
      </c>
      <c r="I12">
        <f t="shared" si="11"/>
        <v>919.06300000000101</v>
      </c>
      <c r="J12">
        <v>1692.5653775322301</v>
      </c>
      <c r="K12">
        <f t="shared" si="12"/>
        <v>932.70250000000283</v>
      </c>
      <c r="L12">
        <v>1717.6841620626201</v>
      </c>
      <c r="M12">
        <f t="shared" si="13"/>
        <v>912.32999999999811</v>
      </c>
      <c r="N12">
        <v>1680.16574585635</v>
      </c>
      <c r="O12" s="5">
        <f t="shared" si="4"/>
        <v>925.35694657854128</v>
      </c>
      <c r="P12" s="5">
        <f t="shared" si="5"/>
        <v>1704.1564393711624</v>
      </c>
    </row>
    <row r="13" spans="1:16">
      <c r="A13" t="s">
        <v>17</v>
      </c>
      <c r="B13">
        <v>512</v>
      </c>
      <c r="C13">
        <v>0.8145</v>
      </c>
      <c r="D13" t="s">
        <v>4</v>
      </c>
      <c r="E13">
        <v>100</v>
      </c>
      <c r="F13">
        <v>316</v>
      </c>
      <c r="G13">
        <f t="shared" si="10"/>
        <v>1023.41803175235</v>
      </c>
      <c r="H13">
        <v>1256.4985042999999</v>
      </c>
      <c r="I13">
        <f t="shared" si="11"/>
        <v>1103.8966008970501</v>
      </c>
      <c r="J13">
        <v>1355.3058329</v>
      </c>
      <c r="K13">
        <f t="shared" si="12"/>
        <v>962.84350206044996</v>
      </c>
      <c r="L13">
        <v>1182.1283020999999</v>
      </c>
      <c r="M13">
        <f t="shared" si="13"/>
        <v>1050.2943676258499</v>
      </c>
      <c r="N13">
        <v>1289.4958472999999</v>
      </c>
      <c r="O13" s="5">
        <f t="shared" si="4"/>
        <v>1035.113125583925</v>
      </c>
      <c r="P13" s="5">
        <f t="shared" si="5"/>
        <v>1270.85712165</v>
      </c>
    </row>
  </sheetData>
  <autoFilter ref="A1:P13" xr:uid="{51957F0C-657B-704F-B9E4-5F254B755FF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9-04-09T12:42:43Z</dcterms:created>
  <dcterms:modified xsi:type="dcterms:W3CDTF">2020-03-10T19:01:29Z</dcterms:modified>
</cp:coreProperties>
</file>